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14 TSC2-AA/MS dRagA:C interactors/de Virgilio comparison/Manuscript/v4 NCB/v4.2 Minor revision/Source Data/Numerical Source Data Tables/"/>
    </mc:Choice>
  </mc:AlternateContent>
  <xr:revisionPtr revIDLastSave="0" documentId="13_ncr:1_{EDAE84BF-81EE-2E4C-A271-EF5F40E08CB5}" xr6:coauthVersionLast="47" xr6:coauthVersionMax="47" xr10:uidLastSave="{00000000-0000-0000-0000-000000000000}"/>
  <bookViews>
    <workbookView xWindow="300" yWindow="1560" windowWidth="20800" windowHeight="16440" xr2:uid="{CFE5644D-4151-4949-9E22-CD30905B823A}"/>
  </bookViews>
  <sheets>
    <sheet name="Figure 5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6" i="1" l="1"/>
  <c r="F25" i="1"/>
  <c r="G25" i="1"/>
  <c r="G24" i="1"/>
  <c r="G23" i="1"/>
  <c r="F51" i="1"/>
  <c r="F52" i="1"/>
  <c r="F53" i="1"/>
  <c r="F50" i="1"/>
  <c r="G60" i="1"/>
  <c r="G59" i="1"/>
  <c r="G58" i="1"/>
  <c r="G57" i="1"/>
  <c r="I39" i="1"/>
  <c r="I40" i="1"/>
  <c r="I41" i="1"/>
  <c r="I42" i="1"/>
  <c r="G32" i="1"/>
  <c r="G33" i="1"/>
  <c r="G34" i="1"/>
  <c r="G35" i="1"/>
  <c r="G26" i="1"/>
  <c r="G27" i="1"/>
  <c r="G28" i="1"/>
  <c r="F60" i="1" l="1"/>
  <c r="F59" i="1"/>
  <c r="F58" i="1"/>
  <c r="F57" i="1"/>
  <c r="E53" i="1"/>
  <c r="E52" i="1"/>
  <c r="E51" i="1"/>
  <c r="E50" i="1"/>
  <c r="I46" i="1"/>
  <c r="H46" i="1"/>
  <c r="I45" i="1"/>
  <c r="H45" i="1"/>
  <c r="I44" i="1"/>
  <c r="H44" i="1"/>
  <c r="I43" i="1"/>
  <c r="H43" i="1"/>
  <c r="H42" i="1"/>
  <c r="H41" i="1"/>
  <c r="H40" i="1"/>
  <c r="H39" i="1"/>
  <c r="F35" i="1"/>
  <c r="F34" i="1"/>
  <c r="F33" i="1"/>
  <c r="F32" i="1"/>
  <c r="F28" i="1"/>
  <c r="F27" i="1"/>
  <c r="F24" i="1"/>
  <c r="F23" i="1"/>
  <c r="I19" i="1"/>
  <c r="H19" i="1"/>
  <c r="I18" i="1"/>
  <c r="H18" i="1"/>
  <c r="I17" i="1"/>
  <c r="H17" i="1"/>
  <c r="I16" i="1"/>
  <c r="H16" i="1"/>
  <c r="I12" i="1"/>
  <c r="H12" i="1"/>
  <c r="I11" i="1"/>
  <c r="H11" i="1"/>
  <c r="I10" i="1"/>
  <c r="H10" i="1"/>
  <c r="I9" i="1"/>
  <c r="H9" i="1"/>
</calcChain>
</file>

<file path=xl/sharedStrings.xml><?xml version="1.0" encoding="utf-8"?>
<sst xmlns="http://schemas.openxmlformats.org/spreadsheetml/2006/main" count="99" uniqueCount="50">
  <si>
    <t>Malonyl-CoA is a conserved endogenous ATP-competitive mTORC1 inhibitor</t>
  </si>
  <si>
    <t>Nicastro, Brohée et al.</t>
  </si>
  <si>
    <t>Figure 5</t>
  </si>
  <si>
    <t>Numerical Source Data Table 5</t>
  </si>
  <si>
    <t>Replicate 1</t>
  </si>
  <si>
    <t>Replicate 2</t>
  </si>
  <si>
    <t>Replicate 3</t>
  </si>
  <si>
    <t>Replicate 4</t>
  </si>
  <si>
    <t>Replicate 5</t>
  </si>
  <si>
    <t>Replicate 6</t>
  </si>
  <si>
    <t>Mean</t>
  </si>
  <si>
    <t>SEM</t>
  </si>
  <si>
    <t>wt</t>
  </si>
  <si>
    <t>gtr1Δgtr2Δ</t>
  </si>
  <si>
    <r>
      <t>acc1</t>
    </r>
    <r>
      <rPr>
        <i/>
        <vertAlign val="superscript"/>
        <sz val="12"/>
        <rFont val="Times New Roman"/>
        <family val="1"/>
      </rPr>
      <t>S1157A</t>
    </r>
  </si>
  <si>
    <r>
      <rPr>
        <i/>
        <sz val="12"/>
        <rFont val="Times New Roman"/>
        <family val="1"/>
      </rPr>
      <t>acc1</t>
    </r>
    <r>
      <rPr>
        <i/>
        <vertAlign val="superscript"/>
        <sz val="12"/>
        <rFont val="Times New Roman"/>
        <family val="1"/>
      </rPr>
      <t>S1157A</t>
    </r>
    <r>
      <rPr>
        <i/>
        <sz val="12"/>
        <rFont val="Times New Roman"/>
        <family val="1"/>
      </rPr>
      <t>gtr1Δgtr2Δ</t>
    </r>
  </si>
  <si>
    <t>gtr1Δ [GTR1]</t>
  </si>
  <si>
    <r>
      <t>gtr1Δ [gtr1</t>
    </r>
    <r>
      <rPr>
        <i/>
        <vertAlign val="superscript"/>
        <sz val="12"/>
        <rFont val="Times New Roman"/>
        <family val="1"/>
      </rPr>
      <t>Q65L</t>
    </r>
    <r>
      <rPr>
        <i/>
        <sz val="12"/>
        <rFont val="Times New Roman"/>
        <family val="1"/>
      </rPr>
      <t>]</t>
    </r>
  </si>
  <si>
    <r>
      <t>acc1</t>
    </r>
    <r>
      <rPr>
        <i/>
        <vertAlign val="superscript"/>
        <sz val="12"/>
        <rFont val="Times New Roman"/>
        <family val="1"/>
      </rPr>
      <t>S1157A</t>
    </r>
    <r>
      <rPr>
        <i/>
        <sz val="12"/>
        <rFont val="Times New Roman"/>
        <family val="1"/>
      </rPr>
      <t>gtr1Δ [GTR1]</t>
    </r>
  </si>
  <si>
    <r>
      <t>acc1</t>
    </r>
    <r>
      <rPr>
        <i/>
        <vertAlign val="superscript"/>
        <sz val="12"/>
        <color theme="1"/>
        <rFont val="Times New Roman"/>
        <family val="1"/>
      </rPr>
      <t>S1157A</t>
    </r>
    <r>
      <rPr>
        <i/>
        <sz val="12"/>
        <color theme="1"/>
        <rFont val="Times New Roman"/>
        <family val="1"/>
      </rPr>
      <t>gtr1Δ [gtr1</t>
    </r>
    <r>
      <rPr>
        <i/>
        <vertAlign val="superscript"/>
        <sz val="12"/>
        <color theme="1"/>
        <rFont val="Times New Roman"/>
        <family val="1"/>
      </rPr>
      <t>Q65L</t>
    </r>
    <r>
      <rPr>
        <i/>
        <sz val="12"/>
        <color theme="1"/>
        <rFont val="Times New Roman"/>
        <family val="1"/>
      </rPr>
      <t>]</t>
    </r>
  </si>
  <si>
    <t>p-Sch9(T737)/Sch9</t>
  </si>
  <si>
    <t>WT DMSO</t>
  </si>
  <si>
    <t>WT Fasnall 30'</t>
  </si>
  <si>
    <t>WT Fasnall 60'</t>
  </si>
  <si>
    <t>WT siCtrl</t>
  </si>
  <si>
    <t>WT siFASN</t>
  </si>
  <si>
    <t>WT Fasnall</t>
  </si>
  <si>
    <t>WT Ctrl</t>
  </si>
  <si>
    <t>WT -AA</t>
  </si>
  <si>
    <t>WT Ceru</t>
  </si>
  <si>
    <t>p-S6K(T389)/S6K</t>
  </si>
  <si>
    <t>RagA/B KO DMSO</t>
  </si>
  <si>
    <t>RagA/B KO Fasnall 30'</t>
  </si>
  <si>
    <t>RagA/B KO Fasnall 60'</t>
  </si>
  <si>
    <t>RagA/B KO siCtrl</t>
  </si>
  <si>
    <t>RagA/B KO siFASN</t>
  </si>
  <si>
    <t>Fig. 5r</t>
  </si>
  <si>
    <t>Fig. 5n</t>
  </si>
  <si>
    <t>Fig. 5p</t>
  </si>
  <si>
    <t>Fig. 5l</t>
  </si>
  <si>
    <t>Fig. 5i</t>
  </si>
  <si>
    <t>Fig. 5g</t>
  </si>
  <si>
    <t>Fig. 5c</t>
  </si>
  <si>
    <t>TSC1 KO siCtrl</t>
  </si>
  <si>
    <t>TSC1 KO siFASN</t>
  </si>
  <si>
    <t>TSC1 KO Ceru</t>
  </si>
  <si>
    <t>TSC1 KO DMSO</t>
  </si>
  <si>
    <t>TSC1 KO -AA</t>
  </si>
  <si>
    <t>TSC1 KO Ctrl</t>
  </si>
  <si>
    <t>TSC1 KO Fasn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i/>
      <vertAlign val="superscript"/>
      <sz val="12"/>
      <name val="Times New Roman"/>
      <family val="1"/>
    </font>
    <font>
      <sz val="8"/>
      <name val="Arial"/>
      <family val="2"/>
    </font>
    <font>
      <i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quotePrefix="1" applyFont="1" applyAlignment="1">
      <alignment horizontal="left"/>
    </xf>
    <xf numFmtId="0" fontId="4" fillId="0" borderId="0" xfId="0" quotePrefix="1" applyFont="1" applyAlignment="1">
      <alignment horizontal="left"/>
    </xf>
    <xf numFmtId="0" fontId="5" fillId="0" borderId="0" xfId="0" applyFont="1" applyAlignment="1">
      <alignment horizontal="left"/>
    </xf>
    <xf numFmtId="0" fontId="7" fillId="0" borderId="0" xfId="0" applyFont="1"/>
    <xf numFmtId="0" fontId="4" fillId="0" borderId="0" xfId="0" applyFont="1" applyAlignment="1">
      <alignment horizontal="justify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2" fillId="0" borderId="0" xfId="0" applyNumberFormat="1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Fill="1"/>
    <xf numFmtId="0" fontId="0" fillId="0" borderId="0" xfId="0" applyFill="1"/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80769-FF8A-1B4C-BE28-C5AE7F3BD4E7}">
  <dimension ref="A1:Z60"/>
  <sheetViews>
    <sheetView tabSelected="1" zoomScaleNormal="100" workbookViewId="0"/>
  </sheetViews>
  <sheetFormatPr baseColWidth="10" defaultRowHeight="16" x14ac:dyDescent="0.2"/>
  <cols>
    <col min="1" max="1" width="27.6640625" customWidth="1"/>
  </cols>
  <sheetData>
    <row r="1" spans="1:11" s="2" customFormat="1" x14ac:dyDescent="0.2">
      <c r="A1" s="1" t="s">
        <v>0</v>
      </c>
    </row>
    <row r="2" spans="1:11" s="2" customFormat="1" x14ac:dyDescent="0.2">
      <c r="A2" s="2" t="s">
        <v>1</v>
      </c>
      <c r="F2" s="16"/>
      <c r="G2" s="16"/>
    </row>
    <row r="3" spans="1:11" s="2" customFormat="1" x14ac:dyDescent="0.2">
      <c r="A3" s="2" t="s">
        <v>3</v>
      </c>
      <c r="F3" s="16"/>
      <c r="G3" s="16"/>
    </row>
    <row r="4" spans="1:11" s="2" customFormat="1" x14ac:dyDescent="0.2">
      <c r="A4" s="2" t="s">
        <v>2</v>
      </c>
      <c r="F4" s="16"/>
      <c r="G4" s="16"/>
    </row>
    <row r="5" spans="1:11" x14ac:dyDescent="0.2">
      <c r="F5" s="17"/>
      <c r="G5" s="17"/>
    </row>
    <row r="7" spans="1:11" x14ac:dyDescent="0.2">
      <c r="A7" s="2" t="s">
        <v>42</v>
      </c>
    </row>
    <row r="8" spans="1:11" x14ac:dyDescent="0.2">
      <c r="A8" s="1" t="s">
        <v>20</v>
      </c>
      <c r="B8" s="9" t="s">
        <v>4</v>
      </c>
      <c r="C8" s="9" t="s">
        <v>5</v>
      </c>
      <c r="D8" s="9" t="s">
        <v>6</v>
      </c>
      <c r="E8" s="9" t="s">
        <v>7</v>
      </c>
      <c r="F8" s="9" t="s">
        <v>8</v>
      </c>
      <c r="G8" s="9" t="s">
        <v>9</v>
      </c>
      <c r="H8" s="9" t="s">
        <v>10</v>
      </c>
      <c r="I8" s="9" t="s">
        <v>11</v>
      </c>
    </row>
    <row r="9" spans="1:11" x14ac:dyDescent="0.2">
      <c r="A9" s="4" t="s">
        <v>12</v>
      </c>
      <c r="B9" s="10">
        <v>1</v>
      </c>
      <c r="C9" s="10">
        <v>1</v>
      </c>
      <c r="D9" s="10">
        <v>1</v>
      </c>
      <c r="E9" s="9">
        <v>1</v>
      </c>
      <c r="F9" s="9">
        <v>1</v>
      </c>
      <c r="G9" s="9">
        <v>1</v>
      </c>
      <c r="H9" s="9">
        <f>AVERAGE(B9:G9)</f>
        <v>1</v>
      </c>
      <c r="I9" s="9">
        <f>_xlfn.STDEV.S(B9:G9)/SQRT(6)</f>
        <v>0</v>
      </c>
    </row>
    <row r="10" spans="1:11" x14ac:dyDescent="0.2">
      <c r="A10" s="5" t="s">
        <v>13</v>
      </c>
      <c r="B10" s="10">
        <v>0.49953257000000001</v>
      </c>
      <c r="C10" s="10">
        <v>0.66392802699999998</v>
      </c>
      <c r="D10" s="10">
        <v>0.72064351999999998</v>
      </c>
      <c r="E10" s="9">
        <v>0.57806546000000003</v>
      </c>
      <c r="F10" s="9">
        <v>0.64979896999999998</v>
      </c>
      <c r="G10" s="9">
        <v>0.82186400000000004</v>
      </c>
      <c r="H10" s="9">
        <f t="shared" ref="H10:H12" si="0">AVERAGE(B10:G10)</f>
        <v>0.65563875783333336</v>
      </c>
      <c r="I10" s="9">
        <f t="shared" ref="I10:I12" si="1">_xlfn.STDEV.S(B10:G10)/SQRT(6)</f>
        <v>4.558728761382283E-2</v>
      </c>
    </row>
    <row r="11" spans="1:11" ht="18" x14ac:dyDescent="0.2">
      <c r="A11" s="6" t="s">
        <v>14</v>
      </c>
      <c r="B11" s="10">
        <v>0.53211832999999997</v>
      </c>
      <c r="C11" s="10">
        <v>0.81483106599999999</v>
      </c>
      <c r="D11" s="10">
        <v>0.64071060000000002</v>
      </c>
      <c r="E11" s="9">
        <v>0.48579143000000002</v>
      </c>
      <c r="F11" s="9">
        <v>0.46477776999999998</v>
      </c>
      <c r="G11" s="9">
        <v>0.54145938999999998</v>
      </c>
      <c r="H11" s="9">
        <f t="shared" si="0"/>
        <v>0.57994809766666666</v>
      </c>
      <c r="I11" s="9">
        <f t="shared" si="1"/>
        <v>5.3154128167284168E-2</v>
      </c>
    </row>
    <row r="12" spans="1:11" ht="18" x14ac:dyDescent="0.2">
      <c r="A12" s="6" t="s">
        <v>15</v>
      </c>
      <c r="B12" s="10">
        <v>0.28432523999999998</v>
      </c>
      <c r="C12" s="10">
        <v>0.32448370799999998</v>
      </c>
      <c r="D12" s="10">
        <v>0.33282391</v>
      </c>
      <c r="E12" s="9">
        <v>0.27232647999999998</v>
      </c>
      <c r="F12" s="9">
        <v>0.25316301000000002</v>
      </c>
      <c r="G12" s="9">
        <v>0.36479423</v>
      </c>
      <c r="H12" s="9">
        <f t="shared" si="0"/>
        <v>0.30531942966666664</v>
      </c>
      <c r="I12" s="9">
        <f t="shared" si="1"/>
        <v>1.7234268882130109E-2</v>
      </c>
    </row>
    <row r="13" spans="1:11" x14ac:dyDescent="0.2">
      <c r="B13" s="9"/>
      <c r="C13" s="9"/>
      <c r="D13" s="9"/>
      <c r="E13" s="9"/>
      <c r="F13" s="9"/>
      <c r="G13" s="11"/>
      <c r="H13" s="11"/>
      <c r="I13" s="11"/>
    </row>
    <row r="14" spans="1:11" x14ac:dyDescent="0.2">
      <c r="A14" s="2" t="s">
        <v>41</v>
      </c>
      <c r="B14" s="11"/>
      <c r="C14" s="11"/>
      <c r="D14" s="11"/>
      <c r="E14" s="11"/>
      <c r="F14" s="11"/>
      <c r="G14" s="11"/>
      <c r="H14" s="11"/>
      <c r="I14" s="11"/>
    </row>
    <row r="15" spans="1:11" x14ac:dyDescent="0.2">
      <c r="A15" s="1" t="s">
        <v>20</v>
      </c>
      <c r="B15" s="9" t="s">
        <v>4</v>
      </c>
      <c r="C15" s="9" t="s">
        <v>5</v>
      </c>
      <c r="D15" s="9" t="s">
        <v>6</v>
      </c>
      <c r="E15" s="9" t="s">
        <v>7</v>
      </c>
      <c r="F15" s="9" t="s">
        <v>8</v>
      </c>
      <c r="G15" s="9" t="s">
        <v>9</v>
      </c>
      <c r="H15" s="9" t="s">
        <v>10</v>
      </c>
      <c r="I15" s="9" t="s">
        <v>11</v>
      </c>
      <c r="J15" s="7"/>
      <c r="K15" s="7"/>
    </row>
    <row r="16" spans="1:11" x14ac:dyDescent="0.2">
      <c r="A16" s="5" t="s">
        <v>16</v>
      </c>
      <c r="B16" s="10">
        <v>1</v>
      </c>
      <c r="C16" s="10">
        <v>1</v>
      </c>
      <c r="D16" s="10">
        <v>1</v>
      </c>
      <c r="E16" s="9">
        <v>1</v>
      </c>
      <c r="F16" s="9">
        <v>1</v>
      </c>
      <c r="G16" s="9">
        <v>1</v>
      </c>
      <c r="H16" s="9">
        <f>AVERAGE(B16:G16)</f>
        <v>1</v>
      </c>
      <c r="I16" s="9">
        <f>_xlfn.STDEV.S(B16:G16)/SQRT(6)</f>
        <v>0</v>
      </c>
      <c r="J16" s="7"/>
      <c r="K16" s="7"/>
    </row>
    <row r="17" spans="1:16" ht="18" x14ac:dyDescent="0.2">
      <c r="A17" s="6" t="s">
        <v>17</v>
      </c>
      <c r="B17" s="10">
        <v>0.76261952</v>
      </c>
      <c r="C17" s="10">
        <v>0.80392523999999999</v>
      </c>
      <c r="D17" s="10">
        <v>0.65782746999999997</v>
      </c>
      <c r="E17" s="9">
        <v>0.3942254</v>
      </c>
      <c r="F17" s="9">
        <v>0.78500882000000005</v>
      </c>
      <c r="G17" s="9">
        <v>0.42966357999999999</v>
      </c>
      <c r="H17" s="9">
        <f t="shared" ref="H17:H19" si="2">AVERAGE(B17:G17)</f>
        <v>0.6388783383333333</v>
      </c>
      <c r="I17" s="9">
        <f t="shared" ref="I17:I19" si="3">_xlfn.STDEV.S(B17:G17)/SQRT(6)</f>
        <v>7.4808961671868041E-2</v>
      </c>
      <c r="J17" s="7"/>
      <c r="K17" s="7"/>
    </row>
    <row r="18" spans="1:16" ht="18" x14ac:dyDescent="0.2">
      <c r="A18" s="6" t="s">
        <v>18</v>
      </c>
      <c r="B18" s="10">
        <v>1.0892245</v>
      </c>
      <c r="C18" s="10">
        <v>1.02317612</v>
      </c>
      <c r="D18" s="10">
        <v>1.0216750999999999</v>
      </c>
      <c r="E18" s="9">
        <v>1.05635404</v>
      </c>
      <c r="F18" s="9">
        <v>1.2760324999999999</v>
      </c>
      <c r="G18" s="9">
        <v>1.0853708500000001</v>
      </c>
      <c r="H18" s="9">
        <f t="shared" si="2"/>
        <v>1.0919721850000002</v>
      </c>
      <c r="I18" s="9">
        <f t="shared" si="3"/>
        <v>3.8674952241626676E-2</v>
      </c>
      <c r="J18" s="7"/>
      <c r="K18" s="7"/>
    </row>
    <row r="19" spans="1:16" ht="19" x14ac:dyDescent="0.2">
      <c r="A19" s="8" t="s">
        <v>19</v>
      </c>
      <c r="B19" s="10">
        <v>0.54165262999999997</v>
      </c>
      <c r="C19" s="10">
        <v>0.79554084999999997</v>
      </c>
      <c r="D19" s="10">
        <v>0.62588496999999998</v>
      </c>
      <c r="E19" s="9">
        <v>0.37895066999999999</v>
      </c>
      <c r="F19" s="9">
        <v>0.60373244999999998</v>
      </c>
      <c r="G19" s="9">
        <v>0.47898888000000001</v>
      </c>
      <c r="H19" s="9">
        <f t="shared" si="2"/>
        <v>0.57079174166666669</v>
      </c>
      <c r="I19" s="9">
        <f t="shared" si="3"/>
        <v>5.7940304275879796E-2</v>
      </c>
    </row>
    <row r="21" spans="1:16" s="2" customFormat="1" x14ac:dyDescent="0.2">
      <c r="A21" s="2" t="s">
        <v>40</v>
      </c>
    </row>
    <row r="22" spans="1:16" s="2" customFormat="1" x14ac:dyDescent="0.2">
      <c r="A22" s="1" t="s">
        <v>30</v>
      </c>
      <c r="B22" s="9" t="s">
        <v>4</v>
      </c>
      <c r="C22" s="9" t="s">
        <v>5</v>
      </c>
      <c r="D22" s="9" t="s">
        <v>6</v>
      </c>
      <c r="E22" s="9" t="s">
        <v>7</v>
      </c>
      <c r="F22" s="9" t="s">
        <v>10</v>
      </c>
      <c r="G22" s="18" t="s">
        <v>11</v>
      </c>
      <c r="H22" s="9"/>
      <c r="I22" s="9"/>
    </row>
    <row r="23" spans="1:16" s="2" customFormat="1" x14ac:dyDescent="0.2">
      <c r="A23" s="3" t="s">
        <v>21</v>
      </c>
      <c r="B23" s="9">
        <v>1</v>
      </c>
      <c r="C23" s="9">
        <v>1</v>
      </c>
      <c r="D23" s="9">
        <v>1</v>
      </c>
      <c r="E23" s="9">
        <v>1</v>
      </c>
      <c r="F23" s="9">
        <f>AVERAGE(B23:E23)</f>
        <v>1</v>
      </c>
      <c r="G23" s="18">
        <f>_xlfn.STDEV.S(B23:E23)/SQRT(4)</f>
        <v>0</v>
      </c>
      <c r="H23" s="9"/>
      <c r="I23" s="9"/>
    </row>
    <row r="24" spans="1:16" s="2" customFormat="1" x14ac:dyDescent="0.2">
      <c r="A24" s="3" t="s">
        <v>22</v>
      </c>
      <c r="B24" s="9">
        <v>0.42920394299999998</v>
      </c>
      <c r="C24" s="9">
        <v>0.54028893099999997</v>
      </c>
      <c r="D24" s="9">
        <v>0.34023674300000001</v>
      </c>
      <c r="E24" s="9">
        <v>0.168365402</v>
      </c>
      <c r="F24" s="9">
        <f t="shared" ref="F24:F28" si="4">AVERAGE(B24:E24)</f>
        <v>0.36952375474999999</v>
      </c>
      <c r="G24" s="18">
        <f>_xlfn.STDEV.S(B24:E24)/SQRT(4)</f>
        <v>7.8551937291825746E-2</v>
      </c>
      <c r="H24" s="9"/>
      <c r="I24" s="9"/>
    </row>
    <row r="25" spans="1:16" s="2" customFormat="1" x14ac:dyDescent="0.2">
      <c r="A25" s="3" t="s">
        <v>23</v>
      </c>
      <c r="B25" s="9">
        <v>0.33900353999999999</v>
      </c>
      <c r="C25" s="9">
        <v>0.70203577399999995</v>
      </c>
      <c r="D25" s="9">
        <v>0.33962606200000001</v>
      </c>
      <c r="E25" s="9">
        <v>6.7098741000000003E-2</v>
      </c>
      <c r="F25" s="9">
        <f>AVERAGE(B25:E25)</f>
        <v>0.36194102924999993</v>
      </c>
      <c r="G25" s="18">
        <f>_xlfn.STDEV.S(B25:E25)/SQRT(4)</f>
        <v>0.13026271419824573</v>
      </c>
      <c r="H25" s="9"/>
      <c r="I25" s="9"/>
    </row>
    <row r="26" spans="1:16" s="2" customFormat="1" x14ac:dyDescent="0.2">
      <c r="A26" s="3" t="s">
        <v>31</v>
      </c>
      <c r="B26" s="9">
        <v>1</v>
      </c>
      <c r="C26" s="9">
        <v>1</v>
      </c>
      <c r="D26" s="9">
        <v>1</v>
      </c>
      <c r="E26" s="9">
        <v>1</v>
      </c>
      <c r="F26" s="9">
        <f>AVERAGE(B26:E26)</f>
        <v>1</v>
      </c>
      <c r="G26" s="18">
        <f t="shared" ref="G23:G27" si="5">_xlfn.STDEV.S(B26:E26)/SQRT(4)</f>
        <v>0</v>
      </c>
      <c r="H26" s="9"/>
      <c r="I26" s="9"/>
    </row>
    <row r="27" spans="1:16" s="2" customFormat="1" x14ac:dyDescent="0.2">
      <c r="A27" s="3" t="s">
        <v>32</v>
      </c>
      <c r="B27" s="9">
        <v>0.37887120699999999</v>
      </c>
      <c r="C27" s="9">
        <v>0.308882616</v>
      </c>
      <c r="D27" s="9">
        <v>0.18679402000000001</v>
      </c>
      <c r="E27" s="9">
        <v>0.34954777500000001</v>
      </c>
      <c r="F27" s="9">
        <f t="shared" si="4"/>
        <v>0.3060239045</v>
      </c>
      <c r="G27" s="18">
        <f t="shared" si="5"/>
        <v>4.225418556599931E-2</v>
      </c>
      <c r="H27" s="9"/>
      <c r="I27" s="9"/>
    </row>
    <row r="28" spans="1:16" s="2" customFormat="1" x14ac:dyDescent="0.2">
      <c r="A28" s="3" t="s">
        <v>33</v>
      </c>
      <c r="B28" s="9">
        <v>0.21901994899999999</v>
      </c>
      <c r="C28" s="9">
        <v>0.34247101299999999</v>
      </c>
      <c r="D28" s="9">
        <v>0.27064981799999999</v>
      </c>
      <c r="E28" s="9">
        <v>0.64527762399999999</v>
      </c>
      <c r="F28" s="9">
        <f t="shared" si="4"/>
        <v>0.36935460099999995</v>
      </c>
      <c r="G28" s="18">
        <f>_xlfn.STDEV.S(B28:E28)/SQRT(4)</f>
        <v>9.5393650952361006E-2</v>
      </c>
      <c r="H28" s="9"/>
      <c r="I28" s="9"/>
      <c r="K28" s="9"/>
      <c r="L28" s="9"/>
      <c r="M28" s="9"/>
      <c r="N28" s="9"/>
      <c r="O28" s="9"/>
      <c r="P28" s="9"/>
    </row>
    <row r="29" spans="1:16" s="2" customFormat="1" x14ac:dyDescent="0.2">
      <c r="A29" s="3"/>
      <c r="B29" s="9"/>
      <c r="C29" s="9"/>
      <c r="D29" s="9"/>
      <c r="E29" s="9"/>
      <c r="F29" s="9"/>
      <c r="G29" s="9"/>
      <c r="H29" s="9"/>
      <c r="I29" s="9"/>
      <c r="K29" s="9"/>
      <c r="L29" s="9"/>
      <c r="M29" s="9"/>
      <c r="N29" s="9"/>
      <c r="O29" s="9"/>
      <c r="P29" s="9"/>
    </row>
    <row r="30" spans="1:16" s="2" customFormat="1" x14ac:dyDescent="0.2">
      <c r="A30" s="3" t="s">
        <v>39</v>
      </c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</row>
    <row r="31" spans="1:16" s="2" customFormat="1" x14ac:dyDescent="0.2">
      <c r="A31" s="14" t="s">
        <v>30</v>
      </c>
      <c r="B31" s="9" t="s">
        <v>4</v>
      </c>
      <c r="C31" s="9" t="s">
        <v>5</v>
      </c>
      <c r="D31" s="9" t="s">
        <v>6</v>
      </c>
      <c r="E31" s="9" t="s">
        <v>7</v>
      </c>
      <c r="F31" s="9" t="s">
        <v>10</v>
      </c>
      <c r="G31" s="18" t="s">
        <v>11</v>
      </c>
      <c r="H31" s="9"/>
      <c r="I31" s="9"/>
      <c r="J31" s="3"/>
      <c r="M31" s="9"/>
      <c r="N31" s="9"/>
    </row>
    <row r="32" spans="1:16" s="2" customFormat="1" x14ac:dyDescent="0.2">
      <c r="A32" s="3" t="s">
        <v>24</v>
      </c>
      <c r="B32" s="9">
        <v>1</v>
      </c>
      <c r="C32" s="9">
        <v>1</v>
      </c>
      <c r="D32" s="9">
        <v>1</v>
      </c>
      <c r="E32" s="9">
        <v>1</v>
      </c>
      <c r="F32" s="9">
        <f>AVERAGE(B32:E32)</f>
        <v>1</v>
      </c>
      <c r="G32" s="18">
        <f t="shared" ref="G32:G34" si="6">_xlfn.STDEV.S(B32:E32)/SQRT(4)</f>
        <v>0</v>
      </c>
      <c r="H32" s="9"/>
      <c r="I32" s="9"/>
      <c r="M32" s="9"/>
      <c r="N32" s="9"/>
    </row>
    <row r="33" spans="1:16" s="2" customFormat="1" x14ac:dyDescent="0.2">
      <c r="A33" s="3" t="s">
        <v>25</v>
      </c>
      <c r="B33" s="9">
        <v>0.21178079999999999</v>
      </c>
      <c r="C33" s="9">
        <v>0.85399046000000001</v>
      </c>
      <c r="D33" s="9">
        <v>0.63518671999999998</v>
      </c>
      <c r="E33" s="9">
        <v>0.51062624199999995</v>
      </c>
      <c r="F33" s="9">
        <f t="shared" ref="F33:F35" si="7">AVERAGE(B33:E33)</f>
        <v>0.55289605549999998</v>
      </c>
      <c r="G33" s="18">
        <f t="shared" si="6"/>
        <v>0.13403231841401045</v>
      </c>
      <c r="H33" s="9"/>
      <c r="I33" s="9"/>
      <c r="M33" s="9"/>
      <c r="N33" s="9"/>
    </row>
    <row r="34" spans="1:16" s="2" customFormat="1" x14ac:dyDescent="0.2">
      <c r="A34" s="3" t="s">
        <v>34</v>
      </c>
      <c r="B34" s="9">
        <v>1</v>
      </c>
      <c r="C34" s="9">
        <v>1</v>
      </c>
      <c r="D34" s="9">
        <v>1</v>
      </c>
      <c r="E34" s="9">
        <v>1</v>
      </c>
      <c r="F34" s="9">
        <f t="shared" si="7"/>
        <v>1</v>
      </c>
      <c r="G34" s="18">
        <f t="shared" si="6"/>
        <v>0</v>
      </c>
      <c r="H34" s="9"/>
      <c r="I34" s="9"/>
      <c r="M34" s="9"/>
      <c r="N34" s="9"/>
    </row>
    <row r="35" spans="1:16" s="2" customFormat="1" x14ac:dyDescent="0.2">
      <c r="A35" s="3" t="s">
        <v>35</v>
      </c>
      <c r="B35" s="9">
        <v>0.25800050000000002</v>
      </c>
      <c r="C35" s="9">
        <v>0.31394073</v>
      </c>
      <c r="D35" s="9">
        <v>0.18455262</v>
      </c>
      <c r="E35" s="9">
        <v>0.32362679900000002</v>
      </c>
      <c r="F35" s="9">
        <f t="shared" si="7"/>
        <v>0.27003016224999998</v>
      </c>
      <c r="G35" s="18">
        <f>_xlfn.STDEV.S(B35:E35)/SQRT(4)</f>
        <v>3.1952908623457711E-2</v>
      </c>
      <c r="H35" s="9"/>
      <c r="I35" s="9"/>
      <c r="M35" s="9"/>
      <c r="N35" s="9"/>
    </row>
    <row r="36" spans="1:16" s="2" customFormat="1" x14ac:dyDescent="0.2">
      <c r="A36" s="3"/>
      <c r="B36" s="9"/>
      <c r="C36" s="9"/>
      <c r="D36" s="9"/>
      <c r="E36" s="9"/>
      <c r="F36" s="9"/>
      <c r="G36" s="9"/>
      <c r="H36" s="9"/>
      <c r="I36" s="9"/>
      <c r="M36" s="9"/>
      <c r="N36" s="9"/>
    </row>
    <row r="37" spans="1:16" s="2" customFormat="1" x14ac:dyDescent="0.2">
      <c r="A37" s="3" t="s">
        <v>37</v>
      </c>
      <c r="B37" s="9"/>
      <c r="C37" s="9"/>
      <c r="D37" s="9"/>
      <c r="E37" s="9"/>
      <c r="F37" s="9"/>
      <c r="G37" s="9"/>
      <c r="H37" s="9"/>
      <c r="I37" s="9"/>
    </row>
    <row r="38" spans="1:16" s="2" customFormat="1" x14ac:dyDescent="0.2">
      <c r="A38" s="14" t="s">
        <v>30</v>
      </c>
      <c r="B38" s="9" t="s">
        <v>4</v>
      </c>
      <c r="C38" s="9" t="s">
        <v>5</v>
      </c>
      <c r="D38" s="9" t="s">
        <v>6</v>
      </c>
      <c r="E38" s="9" t="s">
        <v>7</v>
      </c>
      <c r="F38" s="9" t="s">
        <v>8</v>
      </c>
      <c r="G38" s="9" t="s">
        <v>9</v>
      </c>
      <c r="H38" s="9" t="s">
        <v>10</v>
      </c>
      <c r="I38" s="9" t="s">
        <v>11</v>
      </c>
    </row>
    <row r="39" spans="1:16" s="2" customFormat="1" x14ac:dyDescent="0.2">
      <c r="A39" s="3" t="s">
        <v>21</v>
      </c>
      <c r="B39" s="9">
        <v>1</v>
      </c>
      <c r="C39" s="9">
        <v>1</v>
      </c>
      <c r="D39" s="9">
        <v>1</v>
      </c>
      <c r="E39" s="9">
        <v>1</v>
      </c>
      <c r="F39" s="9">
        <v>1</v>
      </c>
      <c r="G39" s="9">
        <v>1</v>
      </c>
      <c r="H39" s="9">
        <f>AVERAGE(B39:G39)</f>
        <v>1</v>
      </c>
      <c r="I39" s="9">
        <f t="shared" ref="I39:I41" si="8">_xlfn.STDEV.S(B39:G39)/SQRT(6)</f>
        <v>0</v>
      </c>
      <c r="K39" s="9"/>
      <c r="L39" s="9"/>
      <c r="M39" s="9"/>
      <c r="N39" s="9"/>
      <c r="O39" s="9"/>
      <c r="P39" s="9"/>
    </row>
    <row r="40" spans="1:16" s="2" customFormat="1" x14ac:dyDescent="0.2">
      <c r="A40" s="3" t="s">
        <v>26</v>
      </c>
      <c r="B40" s="9">
        <v>0.162050218</v>
      </c>
      <c r="C40" s="9">
        <v>8.2590810000000001E-2</v>
      </c>
      <c r="D40" s="9">
        <v>0.455778409</v>
      </c>
      <c r="E40" s="9">
        <v>0.64054910300000001</v>
      </c>
      <c r="F40" s="9">
        <v>0.195334069</v>
      </c>
      <c r="G40" s="9">
        <v>0.42841569200000001</v>
      </c>
      <c r="H40" s="9">
        <f t="shared" ref="H40:H46" si="9">AVERAGE(B40:G40)</f>
        <v>0.32745305016666665</v>
      </c>
      <c r="I40" s="9">
        <f t="shared" si="8"/>
        <v>8.7456852180221645E-2</v>
      </c>
      <c r="K40" s="9"/>
      <c r="L40" s="9"/>
      <c r="M40" s="9"/>
      <c r="N40" s="9"/>
      <c r="O40" s="9"/>
      <c r="P40" s="9"/>
    </row>
    <row r="41" spans="1:16" s="2" customFormat="1" x14ac:dyDescent="0.2">
      <c r="A41" s="3" t="s">
        <v>46</v>
      </c>
      <c r="B41" s="9">
        <v>1</v>
      </c>
      <c r="C41" s="9">
        <v>1</v>
      </c>
      <c r="D41" s="9">
        <v>1</v>
      </c>
      <c r="E41" s="9">
        <v>1</v>
      </c>
      <c r="F41" s="9">
        <v>1</v>
      </c>
      <c r="G41" s="9">
        <v>1</v>
      </c>
      <c r="H41" s="9">
        <f t="shared" si="9"/>
        <v>1</v>
      </c>
      <c r="I41" s="9">
        <f t="shared" si="8"/>
        <v>0</v>
      </c>
      <c r="K41" s="9"/>
      <c r="L41" s="12"/>
      <c r="M41" s="9"/>
      <c r="N41" s="9"/>
    </row>
    <row r="42" spans="1:16" s="2" customFormat="1" x14ac:dyDescent="0.2">
      <c r="A42" s="3" t="s">
        <v>49</v>
      </c>
      <c r="B42" s="9">
        <v>0.12010069700000001</v>
      </c>
      <c r="C42" s="9">
        <v>0.217054786</v>
      </c>
      <c r="D42" s="9">
        <v>0.99387547700000001</v>
      </c>
      <c r="E42" s="9">
        <v>0.56524753999999999</v>
      </c>
      <c r="F42" s="9">
        <v>0.38014113500000002</v>
      </c>
      <c r="G42" s="9">
        <v>0.58608429399999995</v>
      </c>
      <c r="H42" s="9">
        <f t="shared" si="9"/>
        <v>0.47708398816666669</v>
      </c>
      <c r="I42" s="9">
        <f>_xlfn.STDEV.S(B42:G42)/SQRT(6)</f>
        <v>0.12795539514558901</v>
      </c>
      <c r="K42" s="9"/>
      <c r="L42" s="9"/>
      <c r="M42" s="9"/>
      <c r="N42" s="9"/>
    </row>
    <row r="43" spans="1:16" s="2" customFormat="1" x14ac:dyDescent="0.2">
      <c r="A43" s="3" t="s">
        <v>27</v>
      </c>
      <c r="B43" s="9">
        <v>1</v>
      </c>
      <c r="C43" s="9">
        <v>1</v>
      </c>
      <c r="D43" s="9">
        <v>1</v>
      </c>
      <c r="E43" s="9"/>
      <c r="F43" s="9"/>
      <c r="G43" s="9"/>
      <c r="H43" s="9">
        <f t="shared" si="9"/>
        <v>1</v>
      </c>
      <c r="I43" s="9">
        <f t="shared" ref="I43:I46" si="10">_xlfn.STDEV.S(B43:G43)/SQRT(3)</f>
        <v>0</v>
      </c>
      <c r="K43" s="9"/>
      <c r="L43" s="9"/>
      <c r="M43" s="9"/>
      <c r="N43" s="9"/>
    </row>
    <row r="44" spans="1:16" s="2" customFormat="1" x14ac:dyDescent="0.2">
      <c r="A44" s="3" t="s">
        <v>28</v>
      </c>
      <c r="B44" s="9">
        <v>5.1366680999999997E-2</v>
      </c>
      <c r="C44" s="9">
        <v>0.126800733</v>
      </c>
      <c r="D44" s="9">
        <v>0.27276613500000002</v>
      </c>
      <c r="E44" s="9"/>
      <c r="F44" s="9"/>
      <c r="G44" s="9"/>
      <c r="H44" s="9">
        <f t="shared" si="9"/>
        <v>0.15031118300000001</v>
      </c>
      <c r="I44" s="9">
        <f t="shared" si="10"/>
        <v>6.4984576381057285E-2</v>
      </c>
      <c r="K44" s="9"/>
      <c r="L44" s="9"/>
      <c r="M44" s="9"/>
      <c r="N44" s="9"/>
    </row>
    <row r="45" spans="1:16" s="2" customFormat="1" x14ac:dyDescent="0.2">
      <c r="A45" s="3" t="s">
        <v>48</v>
      </c>
      <c r="B45" s="9">
        <v>1</v>
      </c>
      <c r="C45" s="9">
        <v>1</v>
      </c>
      <c r="D45" s="9">
        <v>1</v>
      </c>
      <c r="E45" s="9"/>
      <c r="F45" s="9"/>
      <c r="G45" s="9"/>
      <c r="H45" s="9">
        <f t="shared" si="9"/>
        <v>1</v>
      </c>
      <c r="I45" s="9">
        <f t="shared" si="10"/>
        <v>0</v>
      </c>
      <c r="K45" s="9"/>
      <c r="L45" s="9"/>
      <c r="M45" s="9"/>
      <c r="N45" s="9"/>
    </row>
    <row r="46" spans="1:16" s="2" customFormat="1" x14ac:dyDescent="0.2">
      <c r="A46" s="3" t="s">
        <v>47</v>
      </c>
      <c r="B46" s="9">
        <v>0.49692609399999998</v>
      </c>
      <c r="C46" s="9">
        <v>0.67991952700000002</v>
      </c>
      <c r="D46" s="9">
        <v>0.344192102</v>
      </c>
      <c r="E46" s="9"/>
      <c r="F46" s="9"/>
      <c r="G46" s="9"/>
      <c r="H46" s="9">
        <f t="shared" si="9"/>
        <v>0.50701257433333335</v>
      </c>
      <c r="I46" s="9">
        <f t="shared" si="10"/>
        <v>9.7047288796783107E-2</v>
      </c>
    </row>
    <row r="47" spans="1:16" s="2" customFormat="1" x14ac:dyDescent="0.2">
      <c r="A47" s="3"/>
      <c r="B47" s="9"/>
      <c r="C47" s="9"/>
      <c r="D47" s="9"/>
      <c r="E47" s="9"/>
      <c r="F47" s="9"/>
      <c r="G47" s="9"/>
      <c r="H47" s="9"/>
      <c r="I47" s="9"/>
    </row>
    <row r="48" spans="1:16" s="2" customFormat="1" x14ac:dyDescent="0.2">
      <c r="A48" s="3" t="s">
        <v>38</v>
      </c>
      <c r="B48" s="9"/>
      <c r="C48" s="9"/>
      <c r="D48" s="9"/>
      <c r="E48" s="9"/>
      <c r="F48" s="9"/>
      <c r="G48" s="9"/>
      <c r="H48" s="9"/>
      <c r="I48" s="9"/>
    </row>
    <row r="49" spans="1:26" s="2" customFormat="1" x14ac:dyDescent="0.2">
      <c r="A49" s="14" t="s">
        <v>30</v>
      </c>
      <c r="B49" s="9" t="s">
        <v>4</v>
      </c>
      <c r="C49" s="9" t="s">
        <v>5</v>
      </c>
      <c r="D49" s="9" t="s">
        <v>6</v>
      </c>
      <c r="E49" s="9" t="s">
        <v>10</v>
      </c>
      <c r="F49" s="9" t="s">
        <v>11</v>
      </c>
      <c r="G49" s="9"/>
      <c r="H49" s="9"/>
      <c r="I49" s="9"/>
      <c r="N49" s="13"/>
      <c r="R49" s="13"/>
    </row>
    <row r="50" spans="1:26" s="2" customFormat="1" x14ac:dyDescent="0.2">
      <c r="A50" s="3" t="s">
        <v>21</v>
      </c>
      <c r="B50" s="9">
        <v>1</v>
      </c>
      <c r="C50" s="9">
        <v>1</v>
      </c>
      <c r="D50" s="9">
        <v>1</v>
      </c>
      <c r="E50" s="9">
        <f>AVERAGE(B50:D50)</f>
        <v>1</v>
      </c>
      <c r="F50" s="18">
        <f>_xlfn.STDEV.S(B50:D50)/SQRT(3)</f>
        <v>0</v>
      </c>
      <c r="G50" s="9"/>
      <c r="H50" s="9"/>
      <c r="I50" s="9"/>
    </row>
    <row r="51" spans="1:26" s="2" customFormat="1" x14ac:dyDescent="0.2">
      <c r="A51" s="3" t="s">
        <v>29</v>
      </c>
      <c r="B51" s="9">
        <v>0.45977665000000001</v>
      </c>
      <c r="C51" s="9">
        <v>0.27039275000000002</v>
      </c>
      <c r="D51" s="9">
        <v>0.35674802900000002</v>
      </c>
      <c r="E51" s="9">
        <f t="shared" ref="E51:E53" si="11">AVERAGE(B51:D51)</f>
        <v>0.3623058096666667</v>
      </c>
      <c r="F51" s="18">
        <f t="shared" ref="F51:F53" si="12">_xlfn.STDEV.S(B51:D51)/SQRT(3)</f>
        <v>5.4741002576547002E-2</v>
      </c>
      <c r="G51" s="9"/>
      <c r="H51" s="9"/>
      <c r="I51" s="9"/>
      <c r="L51" s="13"/>
      <c r="M51" s="13"/>
      <c r="P51" s="13"/>
      <c r="Q51" s="13"/>
      <c r="U51" s="15"/>
      <c r="V51" s="15"/>
      <c r="W51" s="15"/>
      <c r="X51" s="15"/>
    </row>
    <row r="52" spans="1:26" s="2" customFormat="1" x14ac:dyDescent="0.2">
      <c r="A52" s="3" t="s">
        <v>46</v>
      </c>
      <c r="B52" s="9">
        <v>1</v>
      </c>
      <c r="C52" s="9">
        <v>1</v>
      </c>
      <c r="D52" s="9">
        <v>1</v>
      </c>
      <c r="E52" s="9">
        <f t="shared" si="11"/>
        <v>1</v>
      </c>
      <c r="F52" s="18">
        <f t="shared" si="12"/>
        <v>0</v>
      </c>
      <c r="G52" s="9"/>
      <c r="H52" s="9"/>
      <c r="I52" s="9"/>
      <c r="T52" s="9"/>
      <c r="U52" s="9"/>
      <c r="V52" s="9"/>
      <c r="W52" s="9"/>
      <c r="X52" s="9"/>
      <c r="Y52" s="9"/>
      <c r="Z52" s="9"/>
    </row>
    <row r="53" spans="1:26" s="2" customFormat="1" x14ac:dyDescent="0.2">
      <c r="A53" s="3" t="s">
        <v>45</v>
      </c>
      <c r="B53" s="9">
        <v>0.538741943</v>
      </c>
      <c r="C53" s="9">
        <v>0.44356056599999999</v>
      </c>
      <c r="D53" s="9">
        <v>0.37574232600000002</v>
      </c>
      <c r="E53" s="9">
        <f t="shared" si="11"/>
        <v>0.45268161166666659</v>
      </c>
      <c r="F53" s="18">
        <f t="shared" si="12"/>
        <v>4.7274425401326647E-2</v>
      </c>
      <c r="G53" s="9"/>
      <c r="H53" s="9"/>
      <c r="I53" s="9"/>
    </row>
    <row r="54" spans="1:26" s="2" customFormat="1" x14ac:dyDescent="0.2">
      <c r="A54" s="3"/>
      <c r="B54" s="9"/>
      <c r="C54" s="9"/>
      <c r="D54" s="9"/>
      <c r="E54" s="9"/>
      <c r="F54" s="9"/>
      <c r="G54" s="9"/>
      <c r="H54" s="9"/>
      <c r="I54" s="9"/>
    </row>
    <row r="55" spans="1:26" s="2" customFormat="1" x14ac:dyDescent="0.2">
      <c r="A55" s="3" t="s">
        <v>36</v>
      </c>
      <c r="B55" s="9"/>
      <c r="C55" s="9"/>
      <c r="D55" s="9"/>
      <c r="E55" s="9"/>
      <c r="F55" s="9"/>
      <c r="G55" s="9"/>
      <c r="H55" s="9"/>
      <c r="I55" s="9"/>
    </row>
    <row r="56" spans="1:26" s="2" customFormat="1" x14ac:dyDescent="0.2">
      <c r="A56" s="14" t="s">
        <v>30</v>
      </c>
      <c r="B56" s="9" t="s">
        <v>4</v>
      </c>
      <c r="C56" s="9" t="s">
        <v>5</v>
      </c>
      <c r="D56" s="9" t="s">
        <v>6</v>
      </c>
      <c r="E56" s="9" t="s">
        <v>7</v>
      </c>
      <c r="F56" s="9" t="s">
        <v>10</v>
      </c>
      <c r="G56" s="9" t="s">
        <v>11</v>
      </c>
      <c r="H56" s="9"/>
      <c r="I56" s="9"/>
      <c r="K56" s="9"/>
      <c r="L56" s="9"/>
      <c r="M56" s="9"/>
      <c r="N56" s="9"/>
      <c r="O56" s="9"/>
      <c r="P56" s="9"/>
    </row>
    <row r="57" spans="1:26" s="2" customFormat="1" x14ac:dyDescent="0.2">
      <c r="A57" s="3" t="s">
        <v>24</v>
      </c>
      <c r="B57" s="9">
        <v>1</v>
      </c>
      <c r="C57" s="9">
        <v>1</v>
      </c>
      <c r="D57" s="9">
        <v>1</v>
      </c>
      <c r="E57" s="9">
        <v>1</v>
      </c>
      <c r="F57" s="9">
        <f>AVERAGE(B57:E57)</f>
        <v>1</v>
      </c>
      <c r="G57" s="18">
        <f t="shared" ref="G57:G59" si="13">_xlfn.STDEV.S(B57:E57)/SQRT(4)</f>
        <v>0</v>
      </c>
      <c r="H57" s="9"/>
      <c r="I57" s="9"/>
      <c r="K57" s="9"/>
      <c r="L57" s="9"/>
      <c r="M57" s="9"/>
      <c r="N57" s="9"/>
      <c r="O57" s="9"/>
      <c r="P57" s="9"/>
    </row>
    <row r="58" spans="1:26" s="2" customFormat="1" x14ac:dyDescent="0.2">
      <c r="A58" s="3" t="s">
        <v>25</v>
      </c>
      <c r="B58" s="9">
        <v>0.78378454399999997</v>
      </c>
      <c r="C58" s="9">
        <v>0.492992602</v>
      </c>
      <c r="D58" s="9">
        <v>0.55494656499999995</v>
      </c>
      <c r="E58" s="9">
        <v>0.26955750299999998</v>
      </c>
      <c r="F58" s="9">
        <f t="shared" ref="F58:F60" si="14">AVERAGE(B58:E58)</f>
        <v>0.52532030350000003</v>
      </c>
      <c r="G58" s="18">
        <f t="shared" si="13"/>
        <v>0.10572809835910223</v>
      </c>
      <c r="H58" s="9"/>
      <c r="I58" s="9"/>
      <c r="K58" s="9"/>
      <c r="L58" s="12"/>
      <c r="M58" s="9"/>
      <c r="N58" s="9"/>
    </row>
    <row r="59" spans="1:26" s="2" customFormat="1" x14ac:dyDescent="0.2">
      <c r="A59" s="3" t="s">
        <v>43</v>
      </c>
      <c r="B59" s="9">
        <v>1</v>
      </c>
      <c r="C59" s="9">
        <v>1</v>
      </c>
      <c r="D59" s="9">
        <v>1</v>
      </c>
      <c r="E59" s="9">
        <v>1</v>
      </c>
      <c r="F59" s="9">
        <f t="shared" si="14"/>
        <v>1</v>
      </c>
      <c r="G59" s="18">
        <f t="shared" si="13"/>
        <v>0</v>
      </c>
      <c r="H59" s="9"/>
      <c r="I59" s="9"/>
      <c r="K59" s="9"/>
      <c r="L59" s="9"/>
      <c r="M59" s="9"/>
      <c r="N59" s="9"/>
    </row>
    <row r="60" spans="1:26" s="2" customFormat="1" x14ac:dyDescent="0.2">
      <c r="A60" s="3" t="s">
        <v>44</v>
      </c>
      <c r="B60" s="9">
        <v>0.44349220499999997</v>
      </c>
      <c r="C60" s="9">
        <v>0.85441549900000002</v>
      </c>
      <c r="D60" s="9">
        <v>0.51652894599999999</v>
      </c>
      <c r="E60" s="9">
        <v>0.65807513500000003</v>
      </c>
      <c r="F60" s="9">
        <f t="shared" si="14"/>
        <v>0.61812794625</v>
      </c>
      <c r="G60" s="18">
        <f>_xlfn.STDEV.S(B60:E60)/SQRT(4)</f>
        <v>9.0483693027781115E-2</v>
      </c>
      <c r="H60" s="9"/>
      <c r="I60" s="9"/>
      <c r="K60" s="9"/>
      <c r="L60" s="9"/>
      <c r="M60" s="9"/>
      <c r="N60" s="9"/>
    </row>
  </sheetData>
  <mergeCells count="1">
    <mergeCell ref="U51:X5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3-06-08T21:43:46Z</dcterms:created>
  <dcterms:modified xsi:type="dcterms:W3CDTF">2023-06-12T00:08:13Z</dcterms:modified>
</cp:coreProperties>
</file>